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xana/Library/Mobile Documents/com~apple~CloudDocs/Final Fe paper/Fe paper/Final Supplementary Tables_revised/"/>
    </mc:Choice>
  </mc:AlternateContent>
  <xr:revisionPtr revIDLastSave="0" documentId="13_ncr:1_{1B6D67DB-F2B7-9B47-B946-A8FD24E2A3EF}" xr6:coauthVersionLast="34" xr6:coauthVersionMax="34" xr10:uidLastSave="{00000000-0000-0000-0000-000000000000}"/>
  <bookViews>
    <workbookView xWindow="3980" yWindow="1300" windowWidth="26860" windowHeight="16580" xr2:uid="{00000000-000D-0000-FFFF-FFFF00000000}"/>
  </bookViews>
  <sheets>
    <sheet name="Table S1" sheetId="2" r:id="rId1"/>
  </sheets>
  <calcPr calcId="179017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1" i="2" l="1"/>
  <c r="F62" i="2"/>
  <c r="F63" i="2"/>
  <c r="F64" i="2"/>
  <c r="F65" i="2"/>
  <c r="F66" i="2"/>
  <c r="F67" i="2"/>
  <c r="F68" i="2"/>
  <c r="F69" i="2"/>
  <c r="F60" i="2"/>
  <c r="F31" i="2" l="1"/>
  <c r="F46" i="2"/>
  <c r="F47" i="2"/>
  <c r="F48" i="2"/>
  <c r="F49" i="2"/>
  <c r="F50" i="2"/>
  <c r="F24" i="2"/>
  <c r="F25" i="2"/>
  <c r="F26" i="2"/>
  <c r="F27" i="2"/>
  <c r="F28" i="2"/>
  <c r="F29" i="2"/>
  <c r="F30" i="2"/>
  <c r="F32" i="2"/>
  <c r="F33" i="2"/>
  <c r="F34" i="2"/>
  <c r="F35" i="2"/>
  <c r="F23" i="2"/>
</calcChain>
</file>

<file path=xl/sharedStrings.xml><?xml version="1.0" encoding="utf-8"?>
<sst xmlns="http://schemas.openxmlformats.org/spreadsheetml/2006/main" count="26" uniqueCount="24">
  <si>
    <t>Organism</t>
  </si>
  <si>
    <t>Sunda &amp; Huntsman (1995)</t>
  </si>
  <si>
    <t>-</t>
  </si>
  <si>
    <t>Thalassiosira pseudonana</t>
  </si>
  <si>
    <t>Sunda &amp; Huntsman (1997)</t>
  </si>
  <si>
    <t>Sunda &amp; Huntsman (2015)</t>
  </si>
  <si>
    <t>Shi et al (2012)</t>
  </si>
  <si>
    <t>Boatman et al (2018)</t>
  </si>
  <si>
    <t>Berman-Frank et al (2001)</t>
  </si>
  <si>
    <t>Schulz et al (2004)</t>
  </si>
  <si>
    <t>Fe´ (pM)</t>
  </si>
  <si>
    <t xml:space="preserve">Emiliania huxleyi </t>
  </si>
  <si>
    <t>Thalassiosira oceanica</t>
  </si>
  <si>
    <t xml:space="preserve">Trichodesmium erythraeum </t>
  </si>
  <si>
    <t>Reference</t>
  </si>
  <si>
    <r>
      <t>µ (d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r>
      <t>µ/µmax (d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r>
      <t>Fe:C (µmol mol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 xml:space="preserve">) </t>
    </r>
  </si>
  <si>
    <r>
      <t>Fe:P (mmol mol L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r>
      <t xml:space="preserve">Synechococcus bacillaris </t>
    </r>
    <r>
      <rPr>
        <b/>
        <sz val="12"/>
        <color theme="1"/>
        <rFont val="Arial"/>
        <family val="2"/>
      </rPr>
      <t>(CCMP 1333)</t>
    </r>
  </si>
  <si>
    <r>
      <t xml:space="preserve">Supplementary Table 1. </t>
    </r>
    <r>
      <rPr>
        <sz val="12"/>
        <color theme="1"/>
        <rFont val="Arial"/>
        <family val="2"/>
      </rPr>
      <t>Growth rate and cellular quota data used in data compilation</t>
    </r>
  </si>
  <si>
    <t>Tortell (1996)</t>
  </si>
  <si>
    <t>Price &amp; Granger (1999)</t>
  </si>
  <si>
    <t xml:space="preserve">Marine Heterotrophic bacteri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sz val="1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2" fillId="0" borderId="0" xfId="0" applyFont="1"/>
    <xf numFmtId="0" fontId="2" fillId="0" borderId="0" xfId="0" applyFont="1" applyFill="1" applyBorder="1" applyAlignment="1">
      <alignment horizontal="right" vertical="top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vertical="top"/>
    </xf>
    <xf numFmtId="0" fontId="3" fillId="0" borderId="0" xfId="0" applyFont="1" applyFill="1" applyBorder="1" applyAlignment="1">
      <alignment horizontal="left" vertical="top" wrapText="1"/>
    </xf>
    <xf numFmtId="2" fontId="2" fillId="0" borderId="1" xfId="0" applyNumberFormat="1" applyFont="1" applyFill="1" applyBorder="1" applyAlignment="1">
      <alignment vertical="top" wrapText="1"/>
    </xf>
    <xf numFmtId="2" fontId="2" fillId="0" borderId="3" xfId="0" applyNumberFormat="1" applyFont="1" applyFill="1" applyBorder="1" applyAlignment="1">
      <alignment vertical="top" wrapText="1"/>
    </xf>
    <xf numFmtId="0" fontId="2" fillId="0" borderId="0" xfId="0" applyFont="1" applyFill="1" applyBorder="1" applyAlignment="1">
      <alignment horizontal="left" vertical="top" wrapText="1"/>
    </xf>
    <xf numFmtId="164" fontId="2" fillId="0" borderId="0" xfId="0" applyNumberFormat="1" applyFont="1" applyFill="1" applyBorder="1" applyAlignment="1">
      <alignment vertical="top" wrapText="1"/>
    </xf>
    <xf numFmtId="2" fontId="2" fillId="0" borderId="0" xfId="0" applyNumberFormat="1" applyFont="1" applyFill="1" applyBorder="1" applyAlignment="1">
      <alignment vertical="top" wrapText="1"/>
    </xf>
    <xf numFmtId="2" fontId="6" fillId="0" borderId="0" xfId="0" applyNumberFormat="1" applyFont="1" applyFill="1" applyBorder="1" applyAlignment="1">
      <alignment vertical="top" wrapText="1"/>
    </xf>
    <xf numFmtId="2" fontId="2" fillId="0" borderId="4" xfId="0" applyNumberFormat="1" applyFont="1" applyFill="1" applyBorder="1" applyAlignment="1">
      <alignment vertical="top" wrapText="1"/>
    </xf>
    <xf numFmtId="164" fontId="2" fillId="0" borderId="2" xfId="0" applyNumberFormat="1" applyFont="1" applyFill="1" applyBorder="1" applyAlignment="1">
      <alignment vertical="top" wrapText="1"/>
    </xf>
    <xf numFmtId="2" fontId="2" fillId="0" borderId="2" xfId="0" applyNumberFormat="1" applyFont="1" applyFill="1" applyBorder="1" applyAlignment="1">
      <alignment vertical="top" wrapText="1"/>
    </xf>
    <xf numFmtId="2" fontId="6" fillId="0" borderId="2" xfId="0" applyNumberFormat="1" applyFont="1" applyFill="1" applyBorder="1" applyAlignment="1">
      <alignment vertical="top" wrapText="1"/>
    </xf>
    <xf numFmtId="2" fontId="2" fillId="0" borderId="5" xfId="0" applyNumberFormat="1" applyFont="1" applyFill="1" applyBorder="1" applyAlignment="1">
      <alignment vertical="top" wrapText="1"/>
    </xf>
    <xf numFmtId="164" fontId="6" fillId="0" borderId="1" xfId="0" applyNumberFormat="1" applyFont="1" applyFill="1" applyBorder="1" applyAlignment="1">
      <alignment vertical="top" wrapText="1"/>
    </xf>
    <xf numFmtId="2" fontId="6" fillId="0" borderId="1" xfId="0" applyNumberFormat="1" applyFont="1" applyFill="1" applyBorder="1" applyAlignment="1">
      <alignment vertical="top" wrapText="1"/>
    </xf>
    <xf numFmtId="164" fontId="6" fillId="0" borderId="0" xfId="0" applyNumberFormat="1" applyFont="1" applyFill="1" applyBorder="1" applyAlignment="1">
      <alignment vertical="top" wrapText="1"/>
    </xf>
    <xf numFmtId="164" fontId="6" fillId="0" borderId="2" xfId="0" applyNumberFormat="1" applyFont="1" applyFill="1" applyBorder="1" applyAlignment="1">
      <alignment vertical="top" wrapText="1"/>
    </xf>
    <xf numFmtId="164" fontId="6" fillId="0" borderId="1" xfId="0" applyNumberFormat="1" applyFont="1" applyFill="1" applyBorder="1" applyAlignment="1"/>
    <xf numFmtId="2" fontId="6" fillId="0" borderId="1" xfId="0" applyNumberFormat="1" applyFont="1" applyFill="1" applyBorder="1" applyAlignment="1"/>
    <xf numFmtId="2" fontId="6" fillId="0" borderId="3" xfId="0" applyNumberFormat="1" applyFont="1" applyFill="1" applyBorder="1" applyAlignment="1">
      <alignment vertical="top" wrapText="1"/>
    </xf>
    <xf numFmtId="164" fontId="6" fillId="0" borderId="0" xfId="0" applyNumberFormat="1" applyFont="1" applyFill="1" applyBorder="1" applyAlignment="1"/>
    <xf numFmtId="2" fontId="6" fillId="0" borderId="0" xfId="0" applyNumberFormat="1" applyFont="1" applyFill="1" applyBorder="1" applyAlignment="1"/>
    <xf numFmtId="2" fontId="6" fillId="0" borderId="4" xfId="0" applyNumberFormat="1" applyFont="1" applyFill="1" applyBorder="1" applyAlignment="1">
      <alignment vertical="top" wrapText="1"/>
    </xf>
    <xf numFmtId="2" fontId="2" fillId="0" borderId="0" xfId="0" applyNumberFormat="1" applyFont="1" applyFill="1" applyBorder="1" applyAlignment="1">
      <alignment vertical="top"/>
    </xf>
    <xf numFmtId="2" fontId="2" fillId="0" borderId="4" xfId="0" applyNumberFormat="1" applyFont="1" applyFill="1" applyBorder="1" applyAlignment="1">
      <alignment vertical="top"/>
    </xf>
    <xf numFmtId="164" fontId="6" fillId="0" borderId="2" xfId="0" applyNumberFormat="1" applyFont="1" applyFill="1" applyBorder="1" applyAlignment="1"/>
    <xf numFmtId="2" fontId="6" fillId="0" borderId="2" xfId="0" applyNumberFormat="1" applyFont="1" applyFill="1" applyBorder="1" applyAlignment="1"/>
    <xf numFmtId="2" fontId="2" fillId="0" borderId="2" xfId="0" applyNumberFormat="1" applyFont="1" applyFill="1" applyBorder="1" applyAlignment="1">
      <alignment vertical="top"/>
    </xf>
    <xf numFmtId="2" fontId="2" fillId="0" borderId="5" xfId="0" applyNumberFormat="1" applyFont="1" applyFill="1" applyBorder="1" applyAlignment="1">
      <alignment vertical="top"/>
    </xf>
    <xf numFmtId="2" fontId="2" fillId="0" borderId="1" xfId="0" applyNumberFormat="1" applyFont="1" applyFill="1" applyBorder="1" applyAlignment="1">
      <alignment vertical="center"/>
    </xf>
    <xf numFmtId="2" fontId="2" fillId="0" borderId="3" xfId="0" applyNumberFormat="1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vertical="center"/>
    </xf>
    <xf numFmtId="2" fontId="2" fillId="0" borderId="4" xfId="0" applyNumberFormat="1" applyFont="1" applyFill="1" applyBorder="1" applyAlignment="1">
      <alignment vertical="center"/>
    </xf>
    <xf numFmtId="2" fontId="6" fillId="0" borderId="0" xfId="0" applyNumberFormat="1" applyFont="1" applyFill="1" applyBorder="1" applyAlignment="1">
      <alignment vertical="center"/>
    </xf>
    <xf numFmtId="2" fontId="6" fillId="0" borderId="1" xfId="0" applyNumberFormat="1" applyFont="1" applyFill="1" applyBorder="1" applyAlignment="1">
      <alignment vertical="center"/>
    </xf>
    <xf numFmtId="2" fontId="6" fillId="0" borderId="2" xfId="0" applyNumberFormat="1" applyFont="1" applyFill="1" applyBorder="1" applyAlignment="1">
      <alignment vertical="center"/>
    </xf>
    <xf numFmtId="2" fontId="2" fillId="0" borderId="2" xfId="0" applyNumberFormat="1" applyFont="1" applyFill="1" applyBorder="1" applyAlignment="1">
      <alignment vertical="center"/>
    </xf>
    <xf numFmtId="2" fontId="2" fillId="0" borderId="5" xfId="0" applyNumberFormat="1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horizontal="right" vertical="top"/>
    </xf>
    <xf numFmtId="0" fontId="3" fillId="0" borderId="11" xfId="0" applyFont="1" applyFill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2" fillId="0" borderId="0" xfId="0" applyFont="1" applyFill="1"/>
    <xf numFmtId="0" fontId="3" fillId="0" borderId="0" xfId="0" applyFont="1" applyFill="1" applyBorder="1" applyAlignment="1">
      <alignment vertical="top" wrapText="1"/>
    </xf>
    <xf numFmtId="0" fontId="1" fillId="0" borderId="0" xfId="0" applyFont="1" applyFill="1" applyBorder="1" applyAlignment="1">
      <alignment horizontal="left" vertical="top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7" fillId="0" borderId="0" xfId="0" applyFont="1"/>
    <xf numFmtId="1" fontId="8" fillId="0" borderId="1" xfId="0" applyNumberFormat="1" applyFont="1" applyBorder="1"/>
    <xf numFmtId="2" fontId="0" fillId="0" borderId="1" xfId="0" applyNumberFormat="1" applyFont="1" applyBorder="1"/>
    <xf numFmtId="2" fontId="8" fillId="0" borderId="1" xfId="0" applyNumberFormat="1" applyFont="1" applyBorder="1"/>
    <xf numFmtId="2" fontId="2" fillId="0" borderId="1" xfId="0" applyNumberFormat="1" applyFont="1" applyFill="1" applyBorder="1" applyAlignment="1">
      <alignment horizontal="right" vertical="top"/>
    </xf>
    <xf numFmtId="2" fontId="0" fillId="0" borderId="3" xfId="0" applyNumberFormat="1" applyFont="1" applyBorder="1"/>
    <xf numFmtId="2" fontId="2" fillId="0" borderId="0" xfId="0" applyNumberFormat="1" applyFont="1" applyBorder="1"/>
    <xf numFmtId="1" fontId="8" fillId="0" borderId="0" xfId="0" applyNumberFormat="1" applyFont="1" applyBorder="1"/>
    <xf numFmtId="2" fontId="0" fillId="0" borderId="0" xfId="0" applyNumberFormat="1" applyFont="1" applyBorder="1"/>
    <xf numFmtId="2" fontId="8" fillId="0" borderId="0" xfId="0" applyNumberFormat="1" applyFont="1" applyBorder="1"/>
    <xf numFmtId="2" fontId="0" fillId="0" borderId="4" xfId="0" applyNumberFormat="1" applyFont="1" applyBorder="1"/>
    <xf numFmtId="2" fontId="2" fillId="0" borderId="4" xfId="0" applyNumberFormat="1" applyFont="1" applyFill="1" applyBorder="1" applyAlignment="1">
      <alignment horizontal="right" vertical="top"/>
    </xf>
    <xf numFmtId="2" fontId="8" fillId="0" borderId="4" xfId="0" applyNumberFormat="1" applyFont="1" applyBorder="1"/>
    <xf numFmtId="2" fontId="2" fillId="0" borderId="2" xfId="0" applyNumberFormat="1" applyFont="1" applyBorder="1"/>
    <xf numFmtId="2" fontId="8" fillId="0" borderId="2" xfId="0" applyNumberFormat="1" applyFont="1" applyBorder="1"/>
    <xf numFmtId="2" fontId="2" fillId="0" borderId="2" xfId="0" applyNumberFormat="1" applyFont="1" applyFill="1" applyBorder="1" applyAlignment="1">
      <alignment horizontal="right" vertical="top"/>
    </xf>
    <xf numFmtId="2" fontId="8" fillId="0" borderId="5" xfId="0" applyNumberFormat="1" applyFont="1" applyBorder="1"/>
    <xf numFmtId="2" fontId="3" fillId="0" borderId="6" xfId="0" applyNumberFormat="1" applyFont="1" applyFill="1" applyBorder="1" applyAlignment="1">
      <alignment horizontal="center" vertical="center"/>
    </xf>
    <xf numFmtId="2" fontId="3" fillId="0" borderId="15" xfId="0" applyNumberFormat="1" applyFont="1" applyFill="1" applyBorder="1" applyAlignment="1">
      <alignment horizontal="center" vertical="center"/>
    </xf>
    <xf numFmtId="2" fontId="3" fillId="0" borderId="7" xfId="0" applyNumberFormat="1" applyFont="1" applyFill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1" fontId="8" fillId="0" borderId="2" xfId="0" applyNumberFormat="1" applyFont="1" applyBorder="1"/>
    <xf numFmtId="2" fontId="0" fillId="0" borderId="2" xfId="0" applyNumberFormat="1" applyFont="1" applyBorder="1"/>
    <xf numFmtId="2" fontId="0" fillId="0" borderId="5" xfId="0" applyNumberFormat="1" applyFont="1" applyBorder="1"/>
    <xf numFmtId="0" fontId="2" fillId="0" borderId="1" xfId="0" applyFont="1" applyFill="1" applyBorder="1" applyAlignment="1">
      <alignment horizontal="right" vertical="top"/>
    </xf>
    <xf numFmtId="0" fontId="2" fillId="0" borderId="2" xfId="0" applyFont="1" applyFill="1" applyBorder="1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81"/>
  <sheetViews>
    <sheetView tabSelected="1" zoomScale="62" zoomScaleNormal="107" zoomScalePageLayoutView="107" workbookViewId="0">
      <selection activeCell="F12" sqref="F12"/>
    </sheetView>
  </sheetViews>
  <sheetFormatPr baseColWidth="10" defaultRowHeight="16"/>
  <cols>
    <col min="1" max="1" width="10.83203125" style="1"/>
    <col min="2" max="2" width="44.33203125" style="4" customWidth="1"/>
    <col min="3" max="3" width="25.33203125" style="1" customWidth="1"/>
    <col min="4" max="4" width="17" style="2" customWidth="1"/>
    <col min="5" max="5" width="16.1640625" style="2" customWidth="1"/>
    <col min="6" max="6" width="16.33203125" style="2" customWidth="1"/>
    <col min="7" max="7" width="17.6640625" style="2" customWidth="1"/>
    <col min="8" max="8" width="19.6640625" style="2" customWidth="1"/>
    <col min="9" max="9" width="28.1640625" style="3" customWidth="1"/>
    <col min="10" max="10" width="10.83203125" style="1"/>
    <col min="11" max="11" width="14.5" style="1" bestFit="1" customWidth="1"/>
    <col min="12" max="12" width="18.1640625" style="1" customWidth="1"/>
    <col min="13" max="16384" width="10.83203125" style="1"/>
  </cols>
  <sheetData>
    <row r="2" spans="2:12" ht="20" customHeight="1">
      <c r="B2" s="49" t="s">
        <v>20</v>
      </c>
      <c r="C2" s="49"/>
      <c r="D2" s="49"/>
      <c r="E2" s="49"/>
      <c r="F2" s="49"/>
      <c r="G2" s="49"/>
      <c r="H2" s="49"/>
      <c r="J2" s="47"/>
      <c r="K2" s="47"/>
      <c r="L2" s="47"/>
    </row>
    <row r="3" spans="2:12" ht="17" thickBot="1">
      <c r="J3" s="47"/>
      <c r="K3" s="47"/>
      <c r="L3" s="47"/>
    </row>
    <row r="4" spans="2:12" ht="24" customHeight="1" thickBot="1">
      <c r="B4" s="43" t="s">
        <v>0</v>
      </c>
      <c r="C4" s="44" t="s">
        <v>14</v>
      </c>
      <c r="D4" s="45" t="s">
        <v>10</v>
      </c>
      <c r="E4" s="45" t="s">
        <v>15</v>
      </c>
      <c r="F4" s="45" t="s">
        <v>16</v>
      </c>
      <c r="G4" s="45" t="s">
        <v>17</v>
      </c>
      <c r="H4" s="46" t="s">
        <v>18</v>
      </c>
      <c r="I4" s="5"/>
      <c r="J4" s="47"/>
      <c r="K4" s="48"/>
      <c r="L4" s="48"/>
    </row>
    <row r="5" spans="2:12">
      <c r="B5" s="53" t="s">
        <v>11</v>
      </c>
      <c r="C5" s="57" t="s">
        <v>1</v>
      </c>
      <c r="D5" s="9">
        <v>3</v>
      </c>
      <c r="E5" s="10">
        <v>0.7</v>
      </c>
      <c r="F5" s="10">
        <v>0.625</v>
      </c>
      <c r="G5" s="10"/>
      <c r="H5" s="12"/>
      <c r="I5" s="8"/>
      <c r="J5" s="47"/>
      <c r="K5" s="47"/>
      <c r="L5" s="47"/>
    </row>
    <row r="6" spans="2:12">
      <c r="B6" s="53"/>
      <c r="C6" s="57"/>
      <c r="D6" s="9">
        <v>5</v>
      </c>
      <c r="E6" s="10">
        <v>0.88</v>
      </c>
      <c r="F6" s="11">
        <v>0.78</v>
      </c>
      <c r="G6" s="10">
        <v>3.7</v>
      </c>
      <c r="H6" s="12">
        <v>0.39220000000000005</v>
      </c>
      <c r="I6" s="8"/>
    </row>
    <row r="7" spans="2:12">
      <c r="B7" s="53"/>
      <c r="C7" s="57"/>
      <c r="D7" s="9">
        <v>9.6999999999999993</v>
      </c>
      <c r="E7" s="10">
        <v>0.99</v>
      </c>
      <c r="F7" s="11">
        <v>0.88</v>
      </c>
      <c r="G7" s="10">
        <v>11</v>
      </c>
      <c r="H7" s="12">
        <v>1.1659999999999999</v>
      </c>
      <c r="I7" s="8"/>
    </row>
    <row r="8" spans="2:12">
      <c r="B8" s="53"/>
      <c r="C8" s="57"/>
      <c r="D8" s="9">
        <v>24.2</v>
      </c>
      <c r="E8" s="10">
        <v>1.1000000000000001</v>
      </c>
      <c r="F8" s="11">
        <v>0.98</v>
      </c>
      <c r="G8" s="10">
        <v>13.3</v>
      </c>
      <c r="H8" s="12">
        <v>1.4098000000000002</v>
      </c>
      <c r="I8" s="8"/>
    </row>
    <row r="9" spans="2:12">
      <c r="B9" s="53"/>
      <c r="C9" s="57"/>
      <c r="D9" s="9">
        <v>71</v>
      </c>
      <c r="E9" s="10">
        <v>1.07</v>
      </c>
      <c r="F9" s="11">
        <v>0.95</v>
      </c>
      <c r="G9" s="10">
        <v>26.3</v>
      </c>
      <c r="H9" s="12">
        <v>2.7878000000000003</v>
      </c>
      <c r="I9" s="8"/>
    </row>
    <row r="10" spans="2:12">
      <c r="B10" s="53"/>
      <c r="C10" s="57"/>
      <c r="D10" s="9">
        <v>253</v>
      </c>
      <c r="E10" s="10">
        <v>1.04</v>
      </c>
      <c r="F10" s="11">
        <v>0.92</v>
      </c>
      <c r="G10" s="10">
        <v>33.200000000000003</v>
      </c>
      <c r="H10" s="12">
        <v>3.5192000000000001</v>
      </c>
      <c r="I10" s="8"/>
    </row>
    <row r="11" spans="2:12">
      <c r="B11" s="53"/>
      <c r="C11" s="58"/>
      <c r="D11" s="13">
        <v>750</v>
      </c>
      <c r="E11" s="14">
        <v>1.1200000000000001</v>
      </c>
      <c r="F11" s="15">
        <v>1</v>
      </c>
      <c r="G11" s="14"/>
      <c r="H11" s="16"/>
      <c r="I11" s="8"/>
    </row>
    <row r="12" spans="2:12">
      <c r="B12" s="53"/>
      <c r="C12" s="56" t="s">
        <v>9</v>
      </c>
      <c r="D12" s="17">
        <v>0.06</v>
      </c>
      <c r="E12" s="18">
        <v>0.36</v>
      </c>
      <c r="F12" s="18">
        <v>0.22</v>
      </c>
      <c r="G12" s="6"/>
      <c r="H12" s="7"/>
    </row>
    <row r="13" spans="2:12">
      <c r="B13" s="53"/>
      <c r="C13" s="57"/>
      <c r="D13" s="19">
        <v>0.91</v>
      </c>
      <c r="E13" s="11">
        <v>0.66</v>
      </c>
      <c r="F13" s="11">
        <v>0.41</v>
      </c>
      <c r="G13" s="10"/>
      <c r="H13" s="12"/>
      <c r="I13" s="8"/>
    </row>
    <row r="14" spans="2:12">
      <c r="B14" s="53"/>
      <c r="C14" s="57"/>
      <c r="D14" s="19">
        <v>2.84</v>
      </c>
      <c r="E14" s="11">
        <v>1.2</v>
      </c>
      <c r="F14" s="11">
        <v>0.75</v>
      </c>
      <c r="G14" s="10"/>
      <c r="H14" s="12"/>
      <c r="I14" s="8"/>
    </row>
    <row r="15" spans="2:12">
      <c r="B15" s="53"/>
      <c r="C15" s="57"/>
      <c r="D15" s="19">
        <v>4.75</v>
      </c>
      <c r="E15" s="11">
        <v>1.33</v>
      </c>
      <c r="F15" s="11">
        <v>0.82</v>
      </c>
      <c r="G15" s="10"/>
      <c r="H15" s="12"/>
      <c r="I15" s="8"/>
    </row>
    <row r="16" spans="2:12">
      <c r="B16" s="54"/>
      <c r="C16" s="58"/>
      <c r="D16" s="20">
        <v>138.47999999999999</v>
      </c>
      <c r="E16" s="15">
        <v>1.62</v>
      </c>
      <c r="F16" s="15">
        <v>1</v>
      </c>
      <c r="G16" s="14"/>
      <c r="H16" s="16"/>
      <c r="I16" s="8"/>
    </row>
    <row r="17" spans="2:9">
      <c r="B17" s="55" t="s">
        <v>12</v>
      </c>
      <c r="C17" s="56" t="s">
        <v>1</v>
      </c>
      <c r="D17" s="17">
        <v>3</v>
      </c>
      <c r="E17" s="18">
        <v>0.73</v>
      </c>
      <c r="F17" s="18">
        <v>0.46</v>
      </c>
      <c r="G17" s="6"/>
      <c r="H17" s="7"/>
    </row>
    <row r="18" spans="2:9">
      <c r="B18" s="53"/>
      <c r="C18" s="57"/>
      <c r="D18" s="19">
        <v>10.6</v>
      </c>
      <c r="E18" s="11">
        <v>1.1000000000000001</v>
      </c>
      <c r="F18" s="11">
        <v>0.69</v>
      </c>
      <c r="G18" s="10">
        <v>4.9000000000000004</v>
      </c>
      <c r="H18" s="12">
        <v>0.51940000000000008</v>
      </c>
      <c r="I18" s="8"/>
    </row>
    <row r="19" spans="2:9">
      <c r="B19" s="53"/>
      <c r="C19" s="57"/>
      <c r="D19" s="19">
        <v>28.2</v>
      </c>
      <c r="E19" s="11">
        <v>1.36</v>
      </c>
      <c r="F19" s="11">
        <v>0.86</v>
      </c>
      <c r="G19" s="10">
        <v>7.1</v>
      </c>
      <c r="H19" s="12">
        <v>0.75259999999999994</v>
      </c>
      <c r="I19" s="8"/>
    </row>
    <row r="20" spans="2:9">
      <c r="B20" s="53"/>
      <c r="C20" s="57"/>
      <c r="D20" s="19">
        <v>78</v>
      </c>
      <c r="E20" s="11">
        <v>1.55</v>
      </c>
      <c r="F20" s="11">
        <v>0.98</v>
      </c>
      <c r="G20" s="10">
        <v>11.3</v>
      </c>
      <c r="H20" s="12">
        <v>1.1978000000000002</v>
      </c>
      <c r="I20" s="8"/>
    </row>
    <row r="21" spans="2:9">
      <c r="B21" s="53"/>
      <c r="C21" s="57"/>
      <c r="D21" s="19">
        <v>253</v>
      </c>
      <c r="E21" s="11">
        <v>1.55</v>
      </c>
      <c r="F21" s="11">
        <v>0.98</v>
      </c>
      <c r="G21" s="10">
        <v>34.299999999999997</v>
      </c>
      <c r="H21" s="12">
        <v>3.6357999999999997</v>
      </c>
      <c r="I21" s="8"/>
    </row>
    <row r="22" spans="2:9">
      <c r="B22" s="54"/>
      <c r="C22" s="58"/>
      <c r="D22" s="20">
        <v>760</v>
      </c>
      <c r="E22" s="15">
        <v>1.58</v>
      </c>
      <c r="F22" s="15">
        <v>1</v>
      </c>
      <c r="G22" s="14" t="s">
        <v>2</v>
      </c>
      <c r="H22" s="16"/>
      <c r="I22" s="8"/>
    </row>
    <row r="23" spans="2:9">
      <c r="B23" s="55" t="s">
        <v>3</v>
      </c>
      <c r="C23" s="56" t="s">
        <v>4</v>
      </c>
      <c r="D23" s="17">
        <v>9.7899999999999991</v>
      </c>
      <c r="E23" s="18">
        <v>0</v>
      </c>
      <c r="F23" s="18">
        <f>E23/$E$33</f>
        <v>0</v>
      </c>
      <c r="G23" s="6"/>
      <c r="H23" s="7"/>
    </row>
    <row r="24" spans="2:9">
      <c r="B24" s="53"/>
      <c r="C24" s="57"/>
      <c r="D24" s="9">
        <v>23.79</v>
      </c>
      <c r="E24" s="10">
        <v>0.51</v>
      </c>
      <c r="F24" s="11">
        <f t="shared" ref="F24:F35" si="0">E24/$E$33</f>
        <v>0.27567567567567569</v>
      </c>
      <c r="G24" s="10">
        <v>13.33</v>
      </c>
      <c r="H24" s="12">
        <v>1.4129800000000001</v>
      </c>
      <c r="I24" s="8"/>
    </row>
    <row r="25" spans="2:9">
      <c r="B25" s="53"/>
      <c r="C25" s="57"/>
      <c r="D25" s="9">
        <v>74.92</v>
      </c>
      <c r="E25" s="10">
        <v>1.05</v>
      </c>
      <c r="F25" s="11">
        <f t="shared" si="0"/>
        <v>0.56756756756756754</v>
      </c>
      <c r="G25" s="10">
        <v>26.15</v>
      </c>
      <c r="H25" s="12">
        <v>2.7718999999999996</v>
      </c>
      <c r="I25" s="8"/>
    </row>
    <row r="26" spans="2:9">
      <c r="B26" s="53"/>
      <c r="C26" s="57"/>
      <c r="D26" s="9">
        <v>79.760000000000005</v>
      </c>
      <c r="E26" s="10">
        <v>0.99</v>
      </c>
      <c r="F26" s="11">
        <f t="shared" si="0"/>
        <v>0.53513513513513511</v>
      </c>
      <c r="G26" s="10"/>
      <c r="H26" s="12"/>
      <c r="I26" s="8"/>
    </row>
    <row r="27" spans="2:9">
      <c r="B27" s="53"/>
      <c r="C27" s="57"/>
      <c r="D27" s="9">
        <v>122.15</v>
      </c>
      <c r="E27" s="10">
        <v>1.19</v>
      </c>
      <c r="F27" s="11">
        <f t="shared" si="0"/>
        <v>0.64324324324324322</v>
      </c>
      <c r="G27" s="10">
        <v>23.78</v>
      </c>
      <c r="H27" s="12">
        <v>2.5206800000000005</v>
      </c>
      <c r="I27" s="8"/>
    </row>
    <row r="28" spans="2:9">
      <c r="B28" s="53"/>
      <c r="C28" s="57"/>
      <c r="D28" s="9">
        <v>269.64999999999998</v>
      </c>
      <c r="E28" s="10">
        <v>1.39</v>
      </c>
      <c r="F28" s="11">
        <f t="shared" si="0"/>
        <v>0.75135135135135123</v>
      </c>
      <c r="G28" s="10"/>
      <c r="H28" s="12"/>
      <c r="I28" s="8"/>
    </row>
    <row r="29" spans="2:9">
      <c r="B29" s="53"/>
      <c r="C29" s="57"/>
      <c r="D29" s="9">
        <v>251.39</v>
      </c>
      <c r="E29" s="10">
        <v>1.55</v>
      </c>
      <c r="F29" s="11">
        <f t="shared" si="0"/>
        <v>0.83783783783783783</v>
      </c>
      <c r="G29" s="10">
        <v>31.03</v>
      </c>
      <c r="H29" s="12">
        <v>3.2891800000000004</v>
      </c>
      <c r="I29" s="8"/>
    </row>
    <row r="30" spans="2:9">
      <c r="B30" s="53"/>
      <c r="C30" s="57"/>
      <c r="D30" s="9">
        <v>413.03</v>
      </c>
      <c r="E30" s="10">
        <v>1.6</v>
      </c>
      <c r="F30" s="11">
        <f t="shared" si="0"/>
        <v>0.86486486486486491</v>
      </c>
      <c r="G30" s="10"/>
      <c r="H30" s="12"/>
      <c r="I30" s="8"/>
    </row>
    <row r="31" spans="2:9">
      <c r="B31" s="53"/>
      <c r="C31" s="57"/>
      <c r="D31" s="9">
        <v>797.64</v>
      </c>
      <c r="E31" s="10">
        <v>1.66</v>
      </c>
      <c r="F31" s="11">
        <f>E31/$E$33</f>
        <v>0.89729729729729724</v>
      </c>
      <c r="G31" s="10">
        <v>69.709999999999994</v>
      </c>
      <c r="H31" s="12">
        <v>7.3892599999999993</v>
      </c>
      <c r="I31" s="8"/>
    </row>
    <row r="32" spans="2:9">
      <c r="B32" s="53"/>
      <c r="C32" s="57"/>
      <c r="D32" s="9">
        <v>792.78</v>
      </c>
      <c r="E32" s="10">
        <v>1.8</v>
      </c>
      <c r="F32" s="11">
        <f t="shared" si="0"/>
        <v>0.97297297297297292</v>
      </c>
      <c r="G32" s="10"/>
      <c r="H32" s="12"/>
      <c r="I32" s="8"/>
    </row>
    <row r="33" spans="2:9">
      <c r="B33" s="53"/>
      <c r="C33" s="57"/>
      <c r="D33" s="9">
        <v>1221.26</v>
      </c>
      <c r="E33" s="10">
        <v>1.85</v>
      </c>
      <c r="F33" s="11">
        <f t="shared" si="0"/>
        <v>1</v>
      </c>
      <c r="G33" s="10"/>
      <c r="H33" s="12"/>
      <c r="I33" s="8"/>
    </row>
    <row r="34" spans="2:9">
      <c r="B34" s="53"/>
      <c r="C34" s="57"/>
      <c r="D34" s="19">
        <v>2846.81</v>
      </c>
      <c r="E34" s="11">
        <v>1.74</v>
      </c>
      <c r="F34" s="11">
        <f t="shared" si="0"/>
        <v>0.94054054054054048</v>
      </c>
      <c r="G34" s="10"/>
      <c r="H34" s="12"/>
      <c r="I34" s="8"/>
    </row>
    <row r="35" spans="2:9">
      <c r="B35" s="53"/>
      <c r="C35" s="58"/>
      <c r="D35" s="20">
        <v>8242.5400000000009</v>
      </c>
      <c r="E35" s="15">
        <v>1.67</v>
      </c>
      <c r="F35" s="15">
        <f t="shared" si="0"/>
        <v>0.90270270270270259</v>
      </c>
      <c r="G35" s="14"/>
      <c r="H35" s="16"/>
      <c r="I35" s="8"/>
    </row>
    <row r="36" spans="2:9">
      <c r="B36" s="53"/>
      <c r="C36" s="56" t="s">
        <v>1</v>
      </c>
      <c r="D36" s="17">
        <v>23.9</v>
      </c>
      <c r="E36" s="18">
        <v>0.5</v>
      </c>
      <c r="F36" s="18">
        <v>0.27777777999999997</v>
      </c>
      <c r="G36" s="6">
        <v>12.5</v>
      </c>
      <c r="H36" s="7">
        <v>1.325</v>
      </c>
    </row>
    <row r="37" spans="2:9">
      <c r="B37" s="53"/>
      <c r="C37" s="57"/>
      <c r="D37" s="19">
        <v>74</v>
      </c>
      <c r="E37" s="11">
        <v>1.04</v>
      </c>
      <c r="F37" s="11">
        <v>0.57777778000000002</v>
      </c>
      <c r="G37" s="10">
        <v>24.7</v>
      </c>
      <c r="H37" s="12">
        <v>2.6181999999999999</v>
      </c>
      <c r="I37" s="8"/>
    </row>
    <row r="38" spans="2:9">
      <c r="B38" s="53"/>
      <c r="C38" s="57"/>
      <c r="D38" s="19">
        <v>244</v>
      </c>
      <c r="E38" s="11">
        <v>1.57</v>
      </c>
      <c r="F38" s="11">
        <v>0.87222222000000005</v>
      </c>
      <c r="G38" s="10">
        <v>39</v>
      </c>
      <c r="H38" s="12">
        <v>4.1340000000000003</v>
      </c>
      <c r="I38" s="8"/>
    </row>
    <row r="39" spans="2:9">
      <c r="B39" s="53"/>
      <c r="C39" s="57"/>
      <c r="D39" s="19">
        <v>730</v>
      </c>
      <c r="E39" s="11">
        <v>1.8</v>
      </c>
      <c r="F39" s="11">
        <v>1</v>
      </c>
      <c r="G39" s="10"/>
      <c r="H39" s="12"/>
      <c r="I39" s="8"/>
    </row>
    <row r="40" spans="2:9">
      <c r="B40" s="54"/>
      <c r="C40" s="58"/>
      <c r="D40" s="20"/>
      <c r="E40" s="15">
        <v>1.76</v>
      </c>
      <c r="F40" s="15">
        <v>0.97</v>
      </c>
      <c r="G40" s="14">
        <v>149</v>
      </c>
      <c r="H40" s="16">
        <v>15.794</v>
      </c>
      <c r="I40" s="8"/>
    </row>
    <row r="41" spans="2:9">
      <c r="B41" s="55" t="s">
        <v>19</v>
      </c>
      <c r="C41" s="56" t="s">
        <v>5</v>
      </c>
      <c r="D41" s="17">
        <v>37.799999999999997</v>
      </c>
      <c r="E41" s="18">
        <v>0.11</v>
      </c>
      <c r="F41" s="18">
        <v>0.17</v>
      </c>
      <c r="G41" s="18"/>
      <c r="H41" s="7"/>
    </row>
    <row r="42" spans="2:9">
      <c r="B42" s="53"/>
      <c r="C42" s="57"/>
      <c r="D42" s="19">
        <v>98.33</v>
      </c>
      <c r="E42" s="11">
        <v>0.45</v>
      </c>
      <c r="F42" s="11">
        <v>0.73</v>
      </c>
      <c r="G42" s="11">
        <v>97.42</v>
      </c>
      <c r="H42" s="12">
        <v>10.32652</v>
      </c>
      <c r="I42" s="8"/>
    </row>
    <row r="43" spans="2:9">
      <c r="B43" s="53"/>
      <c r="C43" s="57"/>
      <c r="D43" s="19">
        <v>328</v>
      </c>
      <c r="E43" s="11">
        <v>0.52</v>
      </c>
      <c r="F43" s="11">
        <v>0.84</v>
      </c>
      <c r="G43" s="11">
        <v>113.3</v>
      </c>
      <c r="H43" s="12">
        <v>12.009799999999998</v>
      </c>
      <c r="I43" s="8"/>
    </row>
    <row r="44" spans="2:9">
      <c r="B44" s="53"/>
      <c r="C44" s="57"/>
      <c r="D44" s="19">
        <v>964.65</v>
      </c>
      <c r="E44" s="11">
        <v>0.57999999999999996</v>
      </c>
      <c r="F44" s="11">
        <v>0.93</v>
      </c>
      <c r="G44" s="11">
        <v>164.81</v>
      </c>
      <c r="H44" s="12">
        <v>17.469860000000001</v>
      </c>
      <c r="I44" s="8"/>
    </row>
    <row r="45" spans="2:9">
      <c r="B45" s="54"/>
      <c r="C45" s="58"/>
      <c r="D45" s="20">
        <v>3268.78</v>
      </c>
      <c r="E45" s="15">
        <v>0.62</v>
      </c>
      <c r="F45" s="15">
        <v>1</v>
      </c>
      <c r="G45" s="15">
        <v>227.9</v>
      </c>
      <c r="H45" s="16">
        <v>24.157400000000003</v>
      </c>
      <c r="I45" s="8"/>
    </row>
    <row r="46" spans="2:9">
      <c r="B46" s="55" t="s">
        <v>13</v>
      </c>
      <c r="C46" s="56" t="s">
        <v>8</v>
      </c>
      <c r="D46" s="21">
        <v>16.435148495532061</v>
      </c>
      <c r="E46" s="22">
        <v>4.1891441495060001E-2</v>
      </c>
      <c r="F46" s="18">
        <f>E46/$E$50</f>
        <v>0.33837308245157682</v>
      </c>
      <c r="G46" s="18"/>
      <c r="H46" s="23"/>
      <c r="I46" s="8"/>
    </row>
    <row r="47" spans="2:9">
      <c r="B47" s="53"/>
      <c r="C47" s="57"/>
      <c r="D47" s="24">
        <v>32.57985437011429</v>
      </c>
      <c r="E47" s="25">
        <v>4.6445661230805797E-2</v>
      </c>
      <c r="F47" s="11">
        <f t="shared" ref="F47:F50" si="1">E47/$E$50</f>
        <v>0.37515924485488855</v>
      </c>
      <c r="G47" s="11"/>
      <c r="H47" s="26"/>
      <c r="I47" s="8"/>
    </row>
    <row r="48" spans="2:9">
      <c r="B48" s="53"/>
      <c r="C48" s="57"/>
      <c r="D48" s="24">
        <v>128.1218621400736</v>
      </c>
      <c r="E48" s="25">
        <v>6.1038566837281198E-2</v>
      </c>
      <c r="F48" s="11">
        <f t="shared" si="1"/>
        <v>0.49303168551965459</v>
      </c>
      <c r="G48" s="27"/>
      <c r="H48" s="28"/>
    </row>
    <row r="49" spans="2:10">
      <c r="B49" s="53"/>
      <c r="C49" s="57"/>
      <c r="D49" s="24">
        <v>386.85579004361483</v>
      </c>
      <c r="E49" s="25">
        <v>8.7780026187358598E-2</v>
      </c>
      <c r="F49" s="11">
        <f t="shared" si="1"/>
        <v>0.70903260853888928</v>
      </c>
      <c r="G49" s="27"/>
      <c r="H49" s="28"/>
    </row>
    <row r="50" spans="2:10">
      <c r="B50" s="53"/>
      <c r="C50" s="58"/>
      <c r="D50" s="29">
        <v>15773.156600090648</v>
      </c>
      <c r="E50" s="30">
        <v>0.12380252350910601</v>
      </c>
      <c r="F50" s="15">
        <f t="shared" si="1"/>
        <v>1</v>
      </c>
      <c r="G50" s="31"/>
      <c r="H50" s="32"/>
    </row>
    <row r="51" spans="2:10">
      <c r="B51" s="53"/>
      <c r="C51" s="50" t="s">
        <v>6</v>
      </c>
      <c r="D51" s="33">
        <v>58.05</v>
      </c>
      <c r="E51" s="33">
        <v>0.28999999999999998</v>
      </c>
      <c r="F51" s="33">
        <v>0.67441859999999998</v>
      </c>
      <c r="H51" s="34">
        <v>39.74</v>
      </c>
    </row>
    <row r="52" spans="2:10">
      <c r="B52" s="53"/>
      <c r="C52" s="51"/>
      <c r="D52" s="35">
        <v>530.16</v>
      </c>
      <c r="E52" s="35">
        <v>0.4</v>
      </c>
      <c r="F52" s="35">
        <v>0.93023255999999999</v>
      </c>
      <c r="H52" s="36">
        <v>211.75</v>
      </c>
    </row>
    <row r="53" spans="2:10">
      <c r="B53" s="53"/>
      <c r="C53" s="51"/>
      <c r="D53" s="37">
        <v>1411.25</v>
      </c>
      <c r="E53" s="35">
        <v>0.43</v>
      </c>
      <c r="F53" s="35">
        <v>1</v>
      </c>
      <c r="H53" s="36">
        <v>367.74</v>
      </c>
    </row>
    <row r="54" spans="2:10">
      <c r="B54" s="53"/>
      <c r="C54" s="50" t="s">
        <v>7</v>
      </c>
      <c r="D54" s="38">
        <v>584.81012658227803</v>
      </c>
      <c r="E54" s="33">
        <v>0.18326419247537901</v>
      </c>
      <c r="F54" s="33">
        <v>0.50852101619921619</v>
      </c>
      <c r="G54" s="85"/>
      <c r="H54" s="34"/>
    </row>
    <row r="55" spans="2:10">
      <c r="B55" s="53"/>
      <c r="C55" s="51"/>
      <c r="D55" s="37">
        <v>584.81012658227803</v>
      </c>
      <c r="E55" s="35">
        <v>0.20969713088973199</v>
      </c>
      <c r="F55" s="35">
        <v>0.58186706663077514</v>
      </c>
      <c r="H55" s="36"/>
    </row>
    <row r="56" spans="2:10">
      <c r="B56" s="53"/>
      <c r="C56" s="51"/>
      <c r="D56" s="35">
        <v>417.72151898734103</v>
      </c>
      <c r="E56" s="35">
        <v>0.27889236182101002</v>
      </c>
      <c r="F56" s="35">
        <v>0.77386981781764563</v>
      </c>
      <c r="H56" s="36"/>
    </row>
    <row r="57" spans="2:10">
      <c r="B57" s="53"/>
      <c r="C57" s="51"/>
      <c r="D57" s="37">
        <v>706.32911392405003</v>
      </c>
      <c r="E57" s="35">
        <v>0.26337349885794298</v>
      </c>
      <c r="F57" s="37">
        <v>0.73080811625095554</v>
      </c>
      <c r="H57" s="36"/>
    </row>
    <row r="58" spans="2:10">
      <c r="B58" s="53"/>
      <c r="C58" s="51"/>
      <c r="D58" s="37">
        <v>3607.5949367088501</v>
      </c>
      <c r="E58" s="35">
        <v>0.36038666375114797</v>
      </c>
      <c r="F58" s="37">
        <v>1</v>
      </c>
      <c r="H58" s="36"/>
    </row>
    <row r="59" spans="2:10">
      <c r="B59" s="53"/>
      <c r="C59" s="52"/>
      <c r="D59" s="39">
        <v>6174.6835443037899</v>
      </c>
      <c r="E59" s="40">
        <v>0.31589409630808502</v>
      </c>
      <c r="F59" s="39">
        <v>0.87654213677067228</v>
      </c>
      <c r="G59" s="86"/>
      <c r="H59" s="41"/>
    </row>
    <row r="60" spans="2:10">
      <c r="B60" s="76" t="s">
        <v>23</v>
      </c>
      <c r="C60" s="79" t="s">
        <v>21</v>
      </c>
      <c r="D60" s="60">
        <v>40000</v>
      </c>
      <c r="E60" s="61">
        <v>8.0759248920902493</v>
      </c>
      <c r="F60" s="62">
        <f>E60/$E$62</f>
        <v>0.75460444286114836</v>
      </c>
      <c r="G60" s="63"/>
      <c r="H60" s="64"/>
    </row>
    <row r="61" spans="2:10">
      <c r="B61" s="77"/>
      <c r="C61" s="80"/>
      <c r="D61" s="66">
        <v>40000</v>
      </c>
      <c r="E61" s="67">
        <v>10.0620089595729</v>
      </c>
      <c r="F61" s="68">
        <f>E61/$E$62</f>
        <v>0.94018168401231594</v>
      </c>
      <c r="G61" s="42"/>
      <c r="H61" s="69"/>
      <c r="J61" s="59"/>
    </row>
    <row r="62" spans="2:10">
      <c r="B62" s="77"/>
      <c r="C62" s="80"/>
      <c r="D62" s="66">
        <v>40000</v>
      </c>
      <c r="E62" s="67">
        <v>10.7021963208561</v>
      </c>
      <c r="F62" s="68">
        <f>E62/$E$62</f>
        <v>1</v>
      </c>
      <c r="G62" s="42"/>
      <c r="H62" s="69"/>
      <c r="J62" s="59"/>
    </row>
    <row r="63" spans="2:10">
      <c r="B63" s="77"/>
      <c r="C63" s="80"/>
      <c r="D63" s="66">
        <v>40000</v>
      </c>
      <c r="E63" s="67">
        <v>10.613472038779401</v>
      </c>
      <c r="F63" s="68">
        <f>E63/$E$62</f>
        <v>0.99170971271534281</v>
      </c>
      <c r="G63" s="42"/>
      <c r="H63" s="69"/>
      <c r="I63" s="59"/>
      <c r="J63" s="59"/>
    </row>
    <row r="64" spans="2:10">
      <c r="B64" s="77"/>
      <c r="C64" s="80"/>
      <c r="D64" s="66">
        <v>40000</v>
      </c>
      <c r="E64" s="67">
        <v>6.8201413379447402</v>
      </c>
      <c r="F64" s="68">
        <f>E64/$E$62</f>
        <v>0.63726557927683181</v>
      </c>
      <c r="G64" s="65"/>
      <c r="H64" s="69"/>
      <c r="I64" s="1"/>
      <c r="J64" s="59"/>
    </row>
    <row r="65" spans="2:10">
      <c r="B65" s="77"/>
      <c r="C65" s="80"/>
      <c r="D65" s="66">
        <v>25</v>
      </c>
      <c r="E65" s="67">
        <v>7.8742936506855798</v>
      </c>
      <c r="F65" s="68">
        <f>E65/$E$62</f>
        <v>0.7357642688109175</v>
      </c>
      <c r="G65" s="65"/>
      <c r="H65" s="69"/>
      <c r="I65" s="59"/>
      <c r="J65" s="59"/>
    </row>
    <row r="66" spans="2:10">
      <c r="B66" s="77"/>
      <c r="C66" s="80"/>
      <c r="D66" s="66">
        <v>25</v>
      </c>
      <c r="E66" s="67">
        <v>6.6890973706784997</v>
      </c>
      <c r="F66" s="68">
        <f>E66/$E$62</f>
        <v>0.62502099290058799</v>
      </c>
      <c r="G66" s="65"/>
      <c r="H66" s="69"/>
      <c r="I66" s="59"/>
      <c r="J66" s="59"/>
    </row>
    <row r="67" spans="2:10">
      <c r="B67" s="77"/>
      <c r="C67" s="80"/>
      <c r="D67" s="66">
        <v>25</v>
      </c>
      <c r="E67" s="67">
        <v>4.1044920412303698</v>
      </c>
      <c r="F67" s="68">
        <f>E67/$E$62</f>
        <v>0.38351866459706652</v>
      </c>
      <c r="G67" s="65"/>
      <c r="H67" s="69"/>
      <c r="I67" s="59"/>
      <c r="J67" s="59"/>
    </row>
    <row r="68" spans="2:10">
      <c r="B68" s="77"/>
      <c r="C68" s="80"/>
      <c r="D68" s="66">
        <v>25</v>
      </c>
      <c r="E68" s="67">
        <v>3.3812175760133898</v>
      </c>
      <c r="F68" s="68">
        <f>E68/$E$62</f>
        <v>0.31593679228479304</v>
      </c>
      <c r="G68" s="65"/>
      <c r="H68" s="69"/>
      <c r="I68" s="1"/>
      <c r="J68" s="59"/>
    </row>
    <row r="69" spans="2:10">
      <c r="B69" s="77"/>
      <c r="C69" s="81"/>
      <c r="D69" s="82">
        <v>25</v>
      </c>
      <c r="E69" s="83">
        <v>3.87442981440884</v>
      </c>
      <c r="F69" s="73">
        <f>E69/$E$62</f>
        <v>0.36202193440036923</v>
      </c>
      <c r="G69" s="72"/>
      <c r="H69" s="84"/>
      <c r="I69" s="1"/>
      <c r="J69" s="59"/>
    </row>
    <row r="70" spans="2:10">
      <c r="B70" s="77"/>
      <c r="C70" s="80" t="s">
        <v>22</v>
      </c>
      <c r="D70" s="68">
        <v>2.97</v>
      </c>
      <c r="E70" s="42">
        <v>6.74</v>
      </c>
      <c r="F70" s="68">
        <v>0.52248061999999995</v>
      </c>
      <c r="G70" s="42"/>
      <c r="H70" s="70"/>
      <c r="I70" s="1"/>
      <c r="J70" s="59"/>
    </row>
    <row r="71" spans="2:10">
      <c r="B71" s="77"/>
      <c r="C71" s="80"/>
      <c r="D71" s="68">
        <v>2166</v>
      </c>
      <c r="E71" s="42">
        <v>12.9</v>
      </c>
      <c r="F71" s="68">
        <v>1</v>
      </c>
      <c r="G71" s="65"/>
      <c r="H71" s="71">
        <v>0.15084615000000001</v>
      </c>
    </row>
    <row r="72" spans="2:10">
      <c r="B72" s="77"/>
      <c r="C72" s="80"/>
      <c r="D72" s="68">
        <v>2.97</v>
      </c>
      <c r="E72" s="42">
        <v>1.21</v>
      </c>
      <c r="F72" s="68">
        <v>0.28337236999999998</v>
      </c>
      <c r="G72" s="65"/>
      <c r="H72" s="70"/>
    </row>
    <row r="73" spans="2:10">
      <c r="B73" s="77"/>
      <c r="C73" s="80"/>
      <c r="D73" s="68">
        <v>2166</v>
      </c>
      <c r="E73" s="42">
        <v>4.2699999999999996</v>
      </c>
      <c r="F73" s="68">
        <v>1</v>
      </c>
      <c r="G73" s="65"/>
      <c r="H73" s="71">
        <v>1.06407692</v>
      </c>
    </row>
    <row r="74" spans="2:10">
      <c r="B74" s="77"/>
      <c r="C74" s="80"/>
      <c r="D74" s="68">
        <v>2.97</v>
      </c>
      <c r="E74" s="42">
        <v>2.1800000000000002</v>
      </c>
      <c r="F74" s="68">
        <v>0.29579376000000002</v>
      </c>
      <c r="G74" s="65"/>
      <c r="H74" s="70"/>
    </row>
    <row r="75" spans="2:10">
      <c r="B75" s="77"/>
      <c r="C75" s="80"/>
      <c r="D75" s="68">
        <v>2166</v>
      </c>
      <c r="E75" s="42">
        <v>7.37</v>
      </c>
      <c r="F75" s="68">
        <v>1</v>
      </c>
      <c r="G75" s="65"/>
      <c r="H75" s="71">
        <v>0.20384615</v>
      </c>
    </row>
    <row r="76" spans="2:10">
      <c r="B76" s="77"/>
      <c r="C76" s="80"/>
      <c r="D76" s="68">
        <v>2.97</v>
      </c>
      <c r="E76" s="42">
        <v>9.9499999999999993</v>
      </c>
      <c r="F76" s="68">
        <v>0.63375795999999995</v>
      </c>
      <c r="G76" s="65"/>
      <c r="H76" s="70"/>
    </row>
    <row r="77" spans="2:10">
      <c r="B77" s="77"/>
      <c r="C77" s="80"/>
      <c r="D77" s="68">
        <v>2166</v>
      </c>
      <c r="E77" s="42">
        <v>15.7</v>
      </c>
      <c r="F77" s="68">
        <v>1</v>
      </c>
      <c r="G77" s="65"/>
      <c r="H77" s="71">
        <v>2.2830769200000001</v>
      </c>
    </row>
    <row r="78" spans="2:10">
      <c r="B78" s="77"/>
      <c r="C78" s="80"/>
      <c r="D78" s="68">
        <v>2.97</v>
      </c>
      <c r="E78" s="42">
        <v>5.79</v>
      </c>
      <c r="F78" s="68">
        <v>0.48655461999999999</v>
      </c>
      <c r="G78" s="65"/>
      <c r="H78" s="70"/>
    </row>
    <row r="79" spans="2:10">
      <c r="B79" s="77"/>
      <c r="C79" s="80"/>
      <c r="D79" s="68">
        <v>2166</v>
      </c>
      <c r="E79" s="42">
        <v>11.9</v>
      </c>
      <c r="F79" s="68">
        <v>1</v>
      </c>
      <c r="G79" s="65"/>
      <c r="H79" s="71">
        <v>0.29353846</v>
      </c>
    </row>
    <row r="80" spans="2:10">
      <c r="B80" s="77"/>
      <c r="C80" s="80"/>
      <c r="D80" s="68">
        <v>2.97</v>
      </c>
      <c r="E80" s="42">
        <v>5.55</v>
      </c>
      <c r="F80" s="68">
        <v>0.26555023999999999</v>
      </c>
      <c r="G80" s="65"/>
      <c r="H80" s="70"/>
    </row>
    <row r="81" spans="2:8">
      <c r="B81" s="78"/>
      <c r="C81" s="81"/>
      <c r="D81" s="73">
        <v>2166</v>
      </c>
      <c r="E81" s="74">
        <v>20.9</v>
      </c>
      <c r="F81" s="73">
        <v>1</v>
      </c>
      <c r="G81" s="72"/>
      <c r="H81" s="75">
        <v>0.90507691999999995</v>
      </c>
    </row>
  </sheetData>
  <mergeCells count="18">
    <mergeCell ref="B60:B81"/>
    <mergeCell ref="C60:C69"/>
    <mergeCell ref="C70:C81"/>
    <mergeCell ref="B2:H2"/>
    <mergeCell ref="C54:C59"/>
    <mergeCell ref="B5:B16"/>
    <mergeCell ref="B17:B22"/>
    <mergeCell ref="B23:B40"/>
    <mergeCell ref="B41:B45"/>
    <mergeCell ref="B46:B59"/>
    <mergeCell ref="C41:C45"/>
    <mergeCell ref="C46:C50"/>
    <mergeCell ref="C51:C53"/>
    <mergeCell ref="C17:C22"/>
    <mergeCell ref="C23:C35"/>
    <mergeCell ref="C36:C40"/>
    <mergeCell ref="C5:C11"/>
    <mergeCell ref="C12:C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xana Shafiee</dc:creator>
  <cp:lastModifiedBy>Roxana Shafiee</cp:lastModifiedBy>
  <dcterms:created xsi:type="dcterms:W3CDTF">2018-08-08T11:18:41Z</dcterms:created>
  <dcterms:modified xsi:type="dcterms:W3CDTF">2018-12-14T15:54:14Z</dcterms:modified>
</cp:coreProperties>
</file>